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gi\Seafile\My Library Main\My Library Main\Manuscript and Reviewer\Manuscript\2026_Manuscript\2026_Editing toolkit_Manuscript\Data\"/>
    </mc:Choice>
  </mc:AlternateContent>
  <xr:revisionPtr revIDLastSave="0" documentId="13_ncr:1_{70DE8A83-5D74-48B3-B41A-119C7EBF5F54}" xr6:coauthVersionLast="47" xr6:coauthVersionMax="47" xr10:uidLastSave="{00000000-0000-0000-0000-000000000000}"/>
  <bookViews>
    <workbookView xWindow="-98" yWindow="-98" windowWidth="19396" windowHeight="11475" xr2:uid="{1C60E745-270C-41A0-9A3F-7B8183B5A3AC}"/>
  </bookViews>
  <sheets>
    <sheet name="Data S4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3" l="1"/>
  <c r="M17" i="3"/>
  <c r="L17" i="3"/>
  <c r="N16" i="3"/>
  <c r="M16" i="3"/>
  <c r="L16" i="3"/>
  <c r="M15" i="3"/>
  <c r="L15" i="3"/>
  <c r="L11" i="3" l="1"/>
  <c r="L10" i="3"/>
  <c r="L9" i="3"/>
  <c r="L8" i="3"/>
  <c r="L7" i="3"/>
  <c r="L6" i="3"/>
  <c r="N9" i="3"/>
  <c r="N7" i="3"/>
  <c r="I23" i="3"/>
  <c r="J23" i="3"/>
  <c r="N23" i="3" s="1"/>
  <c r="R23" i="3" s="1"/>
  <c r="K23" i="3"/>
  <c r="O23" i="3" s="1"/>
  <c r="S23" i="3" s="1"/>
  <c r="I24" i="3"/>
  <c r="J24" i="3"/>
  <c r="N24" i="3" s="1"/>
  <c r="R24" i="3" s="1"/>
  <c r="K24" i="3"/>
  <c r="O24" i="3" s="1"/>
  <c r="S24" i="3" s="1"/>
  <c r="I25" i="3"/>
  <c r="M25" i="3" s="1"/>
  <c r="Q25" i="3" s="1"/>
  <c r="J25" i="3"/>
  <c r="N25" i="3" s="1"/>
  <c r="R25" i="3" s="1"/>
  <c r="K25" i="3"/>
  <c r="O25" i="3" s="1"/>
  <c r="S25" i="3" s="1"/>
  <c r="N11" i="3"/>
  <c r="M11" i="3"/>
  <c r="M10" i="3"/>
  <c r="M8" i="3"/>
  <c r="M9" i="3"/>
  <c r="M6" i="3"/>
  <c r="M7" i="3"/>
  <c r="P25" i="3" l="1"/>
  <c r="L24" i="3"/>
  <c r="L23" i="3"/>
  <c r="L25" i="3"/>
  <c r="T25" i="3"/>
  <c r="U25" i="3"/>
  <c r="M23" i="3"/>
  <c r="M24" i="3"/>
  <c r="Q24" i="3" l="1"/>
  <c r="P24" i="3"/>
  <c r="Q23" i="3"/>
  <c r="V24" i="3" s="1"/>
  <c r="P23" i="3"/>
  <c r="T23" i="3" l="1"/>
  <c r="U23" i="3"/>
  <c r="T24" i="3"/>
  <c r="U24" i="3"/>
  <c r="V25" i="3"/>
</calcChain>
</file>

<file path=xl/sharedStrings.xml><?xml version="1.0" encoding="utf-8"?>
<sst xmlns="http://schemas.openxmlformats.org/spreadsheetml/2006/main" count="74" uniqueCount="35">
  <si>
    <t>STDEV.S</t>
  </si>
  <si>
    <t>Sample</t>
  </si>
  <si>
    <t>Repeat 1</t>
  </si>
  <si>
    <t>Repeat 2</t>
  </si>
  <si>
    <t>Repeat 3</t>
  </si>
  <si>
    <t>YDR448W-gRNA1</t>
  </si>
  <si>
    <t>YDR448W-gRNA2</t>
  </si>
  <si>
    <t>YHR142W-gRNA1</t>
  </si>
  <si>
    <t>YHR142W-gRNA2</t>
  </si>
  <si>
    <t>Average (AU)</t>
  </si>
  <si>
    <t>AU= Arbitrary Unit</t>
  </si>
  <si>
    <t>T.TEST (gRNA1/gRNA2)</t>
  </si>
  <si>
    <t>NA</t>
  </si>
  <si>
    <t>YGR240C-no gRNA</t>
  </si>
  <si>
    <t>NA = Not Applicable</t>
  </si>
  <si>
    <t>GFP-</t>
  </si>
  <si>
    <t>GFP+</t>
  </si>
  <si>
    <t>YGR240C-gRNA1</t>
  </si>
  <si>
    <t>YGR240C-gRNA2</t>
  </si>
  <si>
    <t>Number of events</t>
  </si>
  <si>
    <t>Relative to 100%</t>
  </si>
  <si>
    <t>T.TEST (gRNA/no gRNA)</t>
  </si>
  <si>
    <t>GFP+/GFP-</t>
  </si>
  <si>
    <t>Average</t>
  </si>
  <si>
    <t>Repeat 4</t>
  </si>
  <si>
    <t>Repeat 5</t>
  </si>
  <si>
    <t>Repeat 6</t>
  </si>
  <si>
    <t>Repeat 7</t>
  </si>
  <si>
    <t>Repeat 8</t>
  </si>
  <si>
    <t>Repeat 9</t>
  </si>
  <si>
    <t>a</t>
  </si>
  <si>
    <t>b</t>
  </si>
  <si>
    <t>c</t>
  </si>
  <si>
    <t>Supplementary Data S4.</t>
  </si>
  <si>
    <t>Supplementary Figur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4" xfId="0" applyBorder="1"/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</cellXfs>
  <cellStyles count="2">
    <cellStyle name="Normal" xfId="0" builtinId="0"/>
    <cellStyle name="Normal 2" xfId="1" xr:uid="{DC9144F1-A74E-4D7B-9449-1FC638CBA7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FAF3A-CE92-4DB7-931E-761F17A3BDF2}">
  <dimension ref="A2:AM28"/>
  <sheetViews>
    <sheetView tabSelected="1" zoomScale="60" zoomScaleNormal="50" workbookViewId="0">
      <selection activeCell="C39" sqref="C39"/>
    </sheetView>
  </sheetViews>
  <sheetFormatPr defaultColWidth="8.796875" defaultRowHeight="14.25" x14ac:dyDescent="0.45"/>
  <cols>
    <col min="1" max="1" width="17.6640625" style="1" customWidth="1"/>
    <col min="2" max="2" width="20.33203125" style="1" customWidth="1"/>
    <col min="3" max="4" width="13.1328125" style="1" customWidth="1"/>
    <col min="5" max="5" width="11.265625" style="1" customWidth="1"/>
    <col min="6" max="6" width="10" style="1" customWidth="1"/>
    <col min="7" max="7" width="10.1328125" style="1" customWidth="1"/>
    <col min="8" max="8" width="10.9296875" style="1" customWidth="1"/>
    <col min="9" max="11" width="14.1328125" style="1" customWidth="1"/>
    <col min="12" max="12" width="19.33203125" style="1" customWidth="1"/>
    <col min="13" max="13" width="14.796875" style="1" customWidth="1"/>
    <col min="14" max="14" width="23.19921875" style="1" customWidth="1"/>
    <col min="15" max="15" width="14.1328125" style="1" customWidth="1"/>
    <col min="16" max="16" width="18" style="1" customWidth="1"/>
    <col min="17" max="18" width="17" style="1" customWidth="1"/>
    <col min="19" max="19" width="15.1328125" style="1" customWidth="1"/>
    <col min="20" max="20" width="11.46484375" style="1" customWidth="1"/>
    <col min="21" max="21" width="8.796875" style="1"/>
    <col min="22" max="22" width="17" style="1" customWidth="1"/>
    <col min="23" max="25" width="8.796875" style="1"/>
    <col min="26" max="26" width="12.33203125" style="1" customWidth="1"/>
    <col min="27" max="27" width="21" style="1" customWidth="1"/>
    <col min="28" max="28" width="8.796875" style="1"/>
    <col min="29" max="29" width="31.796875" style="1" customWidth="1"/>
    <col min="30" max="30" width="21.1328125" style="1" customWidth="1"/>
    <col min="31" max="39" width="8.796875" style="1"/>
  </cols>
  <sheetData>
    <row r="2" spans="2:22" x14ac:dyDescent="0.45">
      <c r="B2" s="16" t="s">
        <v>33</v>
      </c>
    </row>
    <row r="3" spans="2:22" x14ac:dyDescent="0.45">
      <c r="B3" s="19" t="s">
        <v>34</v>
      </c>
    </row>
    <row r="4" spans="2:22" ht="14.65" thickBot="1" x14ac:dyDescent="0.5">
      <c r="B4" s="19" t="s">
        <v>30</v>
      </c>
      <c r="C4" s="20"/>
      <c r="D4" s="20"/>
      <c r="E4" s="20"/>
      <c r="F4" s="20"/>
      <c r="G4" s="20"/>
      <c r="H4" s="20"/>
      <c r="I4" s="20"/>
      <c r="J4" s="20"/>
      <c r="K4" s="20"/>
    </row>
    <row r="5" spans="2:22" x14ac:dyDescent="0.45">
      <c r="B5" s="7" t="s">
        <v>1</v>
      </c>
      <c r="C5" s="2" t="s">
        <v>2</v>
      </c>
      <c r="D5" s="2" t="s">
        <v>3</v>
      </c>
      <c r="E5" s="2" t="s">
        <v>4</v>
      </c>
      <c r="F5" s="2" t="s">
        <v>24</v>
      </c>
      <c r="G5" s="2" t="s">
        <v>25</v>
      </c>
      <c r="H5" s="2" t="s">
        <v>26</v>
      </c>
      <c r="I5" s="2" t="s">
        <v>27</v>
      </c>
      <c r="J5" s="2" t="s">
        <v>28</v>
      </c>
      <c r="K5" s="2" t="s">
        <v>29</v>
      </c>
      <c r="L5" s="8" t="s">
        <v>9</v>
      </c>
      <c r="M5" s="2" t="s">
        <v>0</v>
      </c>
      <c r="N5" s="22" t="s">
        <v>11</v>
      </c>
      <c r="O5" s="16"/>
      <c r="P5" s="18"/>
      <c r="Q5" s="16"/>
      <c r="R5" s="16"/>
      <c r="S5" s="16"/>
      <c r="T5" s="16"/>
      <c r="V5" s="16"/>
    </row>
    <row r="6" spans="2:22" x14ac:dyDescent="0.45">
      <c r="B6" s="9" t="s">
        <v>7</v>
      </c>
      <c r="C6" s="1">
        <v>107592</v>
      </c>
      <c r="D6" s="21">
        <v>92144</v>
      </c>
      <c r="E6" s="1">
        <v>83231</v>
      </c>
      <c r="F6" s="1">
        <v>137236</v>
      </c>
      <c r="G6" s="1">
        <v>142666</v>
      </c>
      <c r="H6" s="1">
        <v>148688</v>
      </c>
      <c r="I6" s="1">
        <v>75877</v>
      </c>
      <c r="J6" s="1">
        <v>84911</v>
      </c>
      <c r="K6" s="1">
        <v>100763</v>
      </c>
      <c r="L6" s="17">
        <f>AVERAGE(C6:I6)</f>
        <v>112490.57142857143</v>
      </c>
      <c r="M6" s="1">
        <f>_xlfn.STDEV.S(C6:I6)</f>
        <v>30187.750450898344</v>
      </c>
      <c r="N6" s="3"/>
    </row>
    <row r="7" spans="2:22" x14ac:dyDescent="0.45">
      <c r="B7" s="9" t="s">
        <v>8</v>
      </c>
      <c r="C7" s="1">
        <v>107933</v>
      </c>
      <c r="D7" s="1">
        <v>111105</v>
      </c>
      <c r="E7" s="1">
        <v>112504</v>
      </c>
      <c r="F7" s="1">
        <v>65353</v>
      </c>
      <c r="G7" s="1">
        <v>73859</v>
      </c>
      <c r="H7" s="1">
        <v>62611</v>
      </c>
      <c r="I7" s="1">
        <v>168216</v>
      </c>
      <c r="J7" s="1">
        <v>158211</v>
      </c>
      <c r="K7" s="1">
        <v>160138</v>
      </c>
      <c r="L7" s="17">
        <f t="shared" ref="L7:L11" si="0">AVERAGE(C7:I7)</f>
        <v>100225.85714285714</v>
      </c>
      <c r="M7" s="1">
        <f>_xlfn.STDEV.S(C7:I7)</f>
        <v>37142.457549407314</v>
      </c>
      <c r="N7" s="3">
        <f>_xlfn.T.TEST(C7:I7,C6:I6, 2,3)</f>
        <v>0.51118347727515001</v>
      </c>
    </row>
    <row r="8" spans="2:22" x14ac:dyDescent="0.45">
      <c r="B8" s="9" t="s">
        <v>5</v>
      </c>
      <c r="C8" s="1">
        <v>185101</v>
      </c>
      <c r="D8" s="1">
        <v>193070</v>
      </c>
      <c r="E8" s="1">
        <v>197586</v>
      </c>
      <c r="F8" s="1">
        <v>156284</v>
      </c>
      <c r="G8" s="1">
        <v>154993</v>
      </c>
      <c r="H8" s="1">
        <v>157191</v>
      </c>
      <c r="I8" s="1">
        <v>196389</v>
      </c>
      <c r="J8" s="1">
        <v>193158</v>
      </c>
      <c r="K8" s="1">
        <v>191896</v>
      </c>
      <c r="L8" s="17">
        <f>AVERAGE(C8:I8)</f>
        <v>177230.57142857142</v>
      </c>
      <c r="M8" s="1">
        <f t="shared" ref="M8:M11" si="1">_xlfn.STDEV.S(C8:I8)</f>
        <v>20120.772275247848</v>
      </c>
      <c r="N8" s="3" t="s">
        <v>12</v>
      </c>
    </row>
    <row r="9" spans="2:22" x14ac:dyDescent="0.45">
      <c r="B9" s="9" t="s">
        <v>6</v>
      </c>
      <c r="C9" s="1">
        <v>169382</v>
      </c>
      <c r="D9" s="1">
        <v>176324</v>
      </c>
      <c r="E9" s="1">
        <v>172886</v>
      </c>
      <c r="F9" s="1">
        <v>187797</v>
      </c>
      <c r="G9" s="1">
        <v>188909</v>
      </c>
      <c r="H9" s="1">
        <v>184511</v>
      </c>
      <c r="I9" s="1">
        <v>173569</v>
      </c>
      <c r="J9" s="1">
        <v>178938</v>
      </c>
      <c r="K9" s="1">
        <v>184059</v>
      </c>
      <c r="L9" s="17">
        <f>AVERAGE(C9:I9)</f>
        <v>179054</v>
      </c>
      <c r="M9" s="1">
        <f t="shared" si="1"/>
        <v>7878.9789524616281</v>
      </c>
      <c r="N9" s="3">
        <f>_xlfn.T.TEST(C9:I9,C8:I8, 2,3)</f>
        <v>0.82906896722355272</v>
      </c>
    </row>
    <row r="10" spans="2:22" x14ac:dyDescent="0.45">
      <c r="B10" s="9" t="s">
        <v>17</v>
      </c>
      <c r="C10" s="1">
        <v>200534</v>
      </c>
      <c r="D10" s="1">
        <v>183857</v>
      </c>
      <c r="E10" s="1">
        <v>200600</v>
      </c>
      <c r="F10" s="1">
        <v>237324</v>
      </c>
      <c r="G10" s="1">
        <v>204779</v>
      </c>
      <c r="H10" s="1">
        <v>260863</v>
      </c>
      <c r="I10" s="1">
        <v>159590</v>
      </c>
      <c r="J10" s="1">
        <v>158320</v>
      </c>
      <c r="K10" s="1">
        <v>160316</v>
      </c>
      <c r="L10" s="17">
        <f t="shared" si="0"/>
        <v>206792.42857142858</v>
      </c>
      <c r="M10" s="1">
        <f t="shared" si="1"/>
        <v>33395.295800741893</v>
      </c>
      <c r="N10" s="3"/>
    </row>
    <row r="11" spans="2:22" ht="14.65" thickBot="1" x14ac:dyDescent="0.5">
      <c r="B11" s="10" t="s">
        <v>18</v>
      </c>
      <c r="C11" s="4">
        <v>176545</v>
      </c>
      <c r="D11" s="4">
        <v>200304</v>
      </c>
      <c r="E11" s="4">
        <v>170919</v>
      </c>
      <c r="F11" s="4">
        <v>182252</v>
      </c>
      <c r="G11" s="4">
        <v>197491</v>
      </c>
      <c r="H11" s="4">
        <v>194835</v>
      </c>
      <c r="I11" s="4">
        <v>344894</v>
      </c>
      <c r="J11" s="4">
        <v>276240</v>
      </c>
      <c r="K11" s="4">
        <v>295402</v>
      </c>
      <c r="L11" s="6">
        <f t="shared" si="0"/>
        <v>209605.71428571429</v>
      </c>
      <c r="M11" s="4">
        <f t="shared" si="1"/>
        <v>60679.871483368341</v>
      </c>
      <c r="N11" s="5">
        <f>_xlfn.T.TEST(C11:I11,C10:I10, 2,3)</f>
        <v>0.91669627737005999</v>
      </c>
    </row>
    <row r="12" spans="2:22" x14ac:dyDescent="0.45">
      <c r="B12" s="16"/>
      <c r="L12" s="17"/>
    </row>
    <row r="13" spans="2:22" ht="14.65" thickBot="1" x14ac:dyDescent="0.5">
      <c r="B13" s="16" t="s">
        <v>31</v>
      </c>
      <c r="L13" s="17"/>
    </row>
    <row r="14" spans="2:22" x14ac:dyDescent="0.45">
      <c r="B14" s="7" t="s">
        <v>1</v>
      </c>
      <c r="C14" s="2" t="s">
        <v>2</v>
      </c>
      <c r="D14" s="2" t="s">
        <v>3</v>
      </c>
      <c r="E14" s="2" t="s">
        <v>4</v>
      </c>
      <c r="F14" s="2" t="s">
        <v>24</v>
      </c>
      <c r="G14" s="2" t="s">
        <v>25</v>
      </c>
      <c r="H14" s="2" t="s">
        <v>26</v>
      </c>
      <c r="I14" s="2" t="s">
        <v>27</v>
      </c>
      <c r="J14" s="2" t="s">
        <v>28</v>
      </c>
      <c r="K14" s="2" t="s">
        <v>29</v>
      </c>
      <c r="L14" s="8" t="s">
        <v>9</v>
      </c>
      <c r="M14" s="2" t="s">
        <v>0</v>
      </c>
      <c r="N14" s="22" t="s">
        <v>21</v>
      </c>
      <c r="P14" s="18"/>
      <c r="Q14" s="16"/>
      <c r="R14" s="16"/>
      <c r="S14" s="16"/>
      <c r="T14" s="16"/>
      <c r="V14" s="16"/>
    </row>
    <row r="15" spans="2:22" x14ac:dyDescent="0.45">
      <c r="B15" s="9" t="s">
        <v>17</v>
      </c>
      <c r="C15" s="1">
        <v>200534</v>
      </c>
      <c r="D15" s="1">
        <v>183857</v>
      </c>
      <c r="E15" s="1">
        <v>200600</v>
      </c>
      <c r="F15" s="1">
        <v>237324</v>
      </c>
      <c r="G15" s="1">
        <v>204779</v>
      </c>
      <c r="H15" s="1">
        <v>260863</v>
      </c>
      <c r="I15" s="1">
        <v>159590</v>
      </c>
      <c r="J15" s="1">
        <v>158320</v>
      </c>
      <c r="K15" s="1">
        <v>160316</v>
      </c>
      <c r="L15" s="17">
        <f t="shared" ref="L15:L17" si="2">AVERAGE(C15:I15)</f>
        <v>206792.42857142858</v>
      </c>
      <c r="M15" s="1">
        <f t="shared" ref="M15:M17" si="3">_xlfn.STDEV.S(C15:I15)</f>
        <v>33395.295800741893</v>
      </c>
      <c r="N15" s="3"/>
    </row>
    <row r="16" spans="2:22" x14ac:dyDescent="0.45">
      <c r="B16" s="9" t="s">
        <v>18</v>
      </c>
      <c r="C16" s="1">
        <v>176545</v>
      </c>
      <c r="D16" s="1">
        <v>200304</v>
      </c>
      <c r="E16" s="1">
        <v>170919</v>
      </c>
      <c r="F16" s="1">
        <v>182252</v>
      </c>
      <c r="G16" s="1">
        <v>197491</v>
      </c>
      <c r="H16" s="1">
        <v>194835</v>
      </c>
      <c r="I16" s="1">
        <v>344894</v>
      </c>
      <c r="J16" s="1">
        <v>276240</v>
      </c>
      <c r="K16" s="1">
        <v>295402</v>
      </c>
      <c r="L16" s="17">
        <f t="shared" si="2"/>
        <v>209605.71428571429</v>
      </c>
      <c r="M16" s="1">
        <f t="shared" si="3"/>
        <v>60679.871483368341</v>
      </c>
      <c r="N16" s="3">
        <f>_xlfn.T.TEST(C17:I17,C15:I15, 2,3)</f>
        <v>7.2907271465451372E-4</v>
      </c>
    </row>
    <row r="17" spans="2:31" ht="14.65" thickBot="1" x14ac:dyDescent="0.5">
      <c r="B17" s="10" t="s">
        <v>13</v>
      </c>
      <c r="C17" s="4">
        <v>133699</v>
      </c>
      <c r="D17" s="4">
        <v>125240</v>
      </c>
      <c r="E17" s="4">
        <v>123957</v>
      </c>
      <c r="F17" s="4">
        <v>131278</v>
      </c>
      <c r="G17" s="4">
        <v>125370</v>
      </c>
      <c r="H17" s="4">
        <v>124640</v>
      </c>
      <c r="I17" s="4">
        <v>132341</v>
      </c>
      <c r="J17" s="4">
        <v>124542</v>
      </c>
      <c r="K17" s="4">
        <v>123427</v>
      </c>
      <c r="L17" s="6">
        <f t="shared" si="2"/>
        <v>128075</v>
      </c>
      <c r="M17" s="4">
        <f t="shared" si="3"/>
        <v>4167.3080839633958</v>
      </c>
      <c r="N17" s="5">
        <f>_xlfn.T.TEST(C17:I17,C16:I16, 2,3)</f>
        <v>1.1934409788602149E-2</v>
      </c>
    </row>
    <row r="19" spans="2:31" ht="14.65" thickBot="1" x14ac:dyDescent="0.5">
      <c r="B19" s="19" t="s">
        <v>32</v>
      </c>
    </row>
    <row r="20" spans="2:31" x14ac:dyDescent="0.45">
      <c r="B20" s="12"/>
      <c r="C20" s="2" t="s">
        <v>19</v>
      </c>
      <c r="D20" s="13"/>
      <c r="E20" s="13"/>
      <c r="F20" s="13"/>
      <c r="G20" s="13"/>
      <c r="H20" s="13"/>
      <c r="I20" s="2" t="s">
        <v>20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4"/>
    </row>
    <row r="21" spans="2:31" x14ac:dyDescent="0.45">
      <c r="B21" s="15"/>
      <c r="C21" s="16" t="s">
        <v>15</v>
      </c>
      <c r="D21" s="16"/>
      <c r="E21" s="16"/>
      <c r="F21" s="16" t="s">
        <v>16</v>
      </c>
      <c r="G21" s="16"/>
      <c r="H21" s="16"/>
      <c r="I21" s="16" t="s">
        <v>15</v>
      </c>
      <c r="J21" s="16"/>
      <c r="K21" s="16"/>
      <c r="L21" s="16"/>
      <c r="M21" s="16" t="s">
        <v>16</v>
      </c>
      <c r="N21" s="16"/>
      <c r="O21" s="16"/>
      <c r="P21" s="16"/>
      <c r="Q21" s="16" t="s">
        <v>22</v>
      </c>
      <c r="R21" s="16"/>
      <c r="S21" s="16"/>
      <c r="T21" s="16"/>
      <c r="U21" s="16"/>
      <c r="V21" s="11"/>
      <c r="W21"/>
      <c r="AD21"/>
      <c r="AE21"/>
    </row>
    <row r="22" spans="2:31" x14ac:dyDescent="0.45">
      <c r="B22" s="9" t="s">
        <v>1</v>
      </c>
      <c r="C22" s="16" t="s">
        <v>2</v>
      </c>
      <c r="D22" s="16" t="s">
        <v>3</v>
      </c>
      <c r="E22" s="16" t="s">
        <v>4</v>
      </c>
      <c r="F22" s="16" t="s">
        <v>2</v>
      </c>
      <c r="G22" s="16" t="s">
        <v>3</v>
      </c>
      <c r="H22" s="16" t="s">
        <v>4</v>
      </c>
      <c r="I22" s="16" t="s">
        <v>2</v>
      </c>
      <c r="J22" s="16" t="s">
        <v>3</v>
      </c>
      <c r="K22" s="16" t="s">
        <v>4</v>
      </c>
      <c r="L22" s="16" t="s">
        <v>23</v>
      </c>
      <c r="M22" s="16" t="s">
        <v>2</v>
      </c>
      <c r="N22" s="16" t="s">
        <v>3</v>
      </c>
      <c r="O22" s="16" t="s">
        <v>4</v>
      </c>
      <c r="P22" s="16" t="s">
        <v>23</v>
      </c>
      <c r="Q22" s="16" t="s">
        <v>2</v>
      </c>
      <c r="R22" s="16" t="s">
        <v>3</v>
      </c>
      <c r="S22" s="16" t="s">
        <v>4</v>
      </c>
      <c r="T22" s="18" t="s">
        <v>9</v>
      </c>
      <c r="U22" s="16" t="s">
        <v>0</v>
      </c>
      <c r="V22" s="11" t="s">
        <v>21</v>
      </c>
      <c r="AD22"/>
      <c r="AE22"/>
    </row>
    <row r="23" spans="2:31" x14ac:dyDescent="0.45">
      <c r="B23" s="9" t="s">
        <v>17</v>
      </c>
      <c r="C23" s="1">
        <v>3389</v>
      </c>
      <c r="D23" s="1">
        <v>3394</v>
      </c>
      <c r="E23" s="1">
        <v>3658</v>
      </c>
      <c r="F23" s="1">
        <v>311</v>
      </c>
      <c r="G23" s="1">
        <v>290</v>
      </c>
      <c r="H23" s="1">
        <v>310</v>
      </c>
      <c r="I23" s="1">
        <f t="shared" ref="I23:K25" si="4">(100*C23)/(C23+F23)</f>
        <v>91.594594594594597</v>
      </c>
      <c r="J23" s="1">
        <f t="shared" si="4"/>
        <v>92.128121606948966</v>
      </c>
      <c r="K23" s="1">
        <f t="shared" si="4"/>
        <v>92.1875</v>
      </c>
      <c r="L23" s="17">
        <f t="shared" ref="L23:L25" si="5">AVERAGE(I23:K23)</f>
        <v>91.970072067181192</v>
      </c>
      <c r="M23" s="1">
        <f t="shared" ref="M23:M25" si="6">100-I23</f>
        <v>8.4054054054054035</v>
      </c>
      <c r="N23" s="1">
        <f t="shared" ref="N23:N25" si="7">100-J23</f>
        <v>7.8718783930510341</v>
      </c>
      <c r="O23" s="1">
        <f t="shared" ref="O23:O25" si="8">100-K23</f>
        <v>7.8125</v>
      </c>
      <c r="P23" s="17">
        <f t="shared" ref="P23:P25" si="9">AVERAGE(M23:O23)</f>
        <v>8.0299279328188131</v>
      </c>
      <c r="Q23" s="1">
        <f t="shared" ref="Q23:Q25" si="10">M23/I23</f>
        <v>9.1767483033343145E-2</v>
      </c>
      <c r="R23" s="1">
        <f t="shared" ref="R23:R25" si="11">N23/J23</f>
        <v>8.5444902769593434E-2</v>
      </c>
      <c r="S23" s="1">
        <f t="shared" ref="S23:S25" si="12">O23/K23</f>
        <v>8.4745762711864403E-2</v>
      </c>
      <c r="T23" s="17">
        <f t="shared" ref="T23:T25" si="13">AVERAGE(Q23:S23)</f>
        <v>8.7319382838266998E-2</v>
      </c>
      <c r="U23" s="1">
        <f t="shared" ref="U23:U25" si="14">_xlfn.STDEV.S(Q23:S23)</f>
        <v>3.8679963436070758E-3</v>
      </c>
      <c r="V23" s="3"/>
      <c r="AD23"/>
      <c r="AE23"/>
    </row>
    <row r="24" spans="2:31" x14ac:dyDescent="0.45">
      <c r="B24" s="9" t="s">
        <v>18</v>
      </c>
      <c r="C24" s="1">
        <v>3918</v>
      </c>
      <c r="D24" s="1">
        <v>3964</v>
      </c>
      <c r="E24" s="1">
        <v>3703</v>
      </c>
      <c r="F24" s="1">
        <v>351</v>
      </c>
      <c r="G24" s="1">
        <v>327</v>
      </c>
      <c r="H24" s="1">
        <v>318</v>
      </c>
      <c r="I24" s="1">
        <f t="shared" si="4"/>
        <v>91.77793394237527</v>
      </c>
      <c r="J24" s="1">
        <f t="shared" si="4"/>
        <v>92.37939874155208</v>
      </c>
      <c r="K24" s="1">
        <f t="shared" si="4"/>
        <v>92.091519522506843</v>
      </c>
      <c r="L24" s="17">
        <f t="shared" si="5"/>
        <v>92.082950735478065</v>
      </c>
      <c r="M24" s="1">
        <f t="shared" si="6"/>
        <v>8.2220660576247298</v>
      </c>
      <c r="N24" s="1">
        <f t="shared" si="7"/>
        <v>7.6206012584479197</v>
      </c>
      <c r="O24" s="1">
        <f t="shared" si="8"/>
        <v>7.908480477493157</v>
      </c>
      <c r="P24" s="17">
        <f t="shared" si="9"/>
        <v>7.9170492645219355</v>
      </c>
      <c r="Q24" s="1">
        <f t="shared" si="10"/>
        <v>8.9586523736600226E-2</v>
      </c>
      <c r="R24" s="1">
        <f t="shared" si="11"/>
        <v>8.2492431886982909E-2</v>
      </c>
      <c r="S24" s="1">
        <f t="shared" si="12"/>
        <v>8.5876316500134983E-2</v>
      </c>
      <c r="T24" s="17">
        <f t="shared" si="13"/>
        <v>8.5985090707906039E-2</v>
      </c>
      <c r="U24" s="1">
        <f t="shared" si="14"/>
        <v>3.5482965862380892E-3</v>
      </c>
      <c r="V24" s="3">
        <f>_xlfn.T.TEST(Q25:S25,Q23:S23, 2,3)</f>
        <v>5.8665600461373793E-3</v>
      </c>
      <c r="AD24"/>
      <c r="AE24"/>
    </row>
    <row r="25" spans="2:31" ht="14.65" thickBot="1" x14ac:dyDescent="0.5">
      <c r="B25" s="10" t="s">
        <v>13</v>
      </c>
      <c r="C25" s="4">
        <v>83</v>
      </c>
      <c r="D25" s="4">
        <v>92</v>
      </c>
      <c r="E25" s="4">
        <v>115</v>
      </c>
      <c r="F25" s="4">
        <v>4690</v>
      </c>
      <c r="G25" s="4">
        <v>4758</v>
      </c>
      <c r="H25" s="4">
        <v>4973</v>
      </c>
      <c r="I25" s="4">
        <f t="shared" si="4"/>
        <v>1.7389482505761575</v>
      </c>
      <c r="J25" s="4">
        <f t="shared" si="4"/>
        <v>1.8969072164948453</v>
      </c>
      <c r="K25" s="4">
        <f t="shared" si="4"/>
        <v>2.2602201257861636</v>
      </c>
      <c r="L25" s="6">
        <f t="shared" si="5"/>
        <v>1.9653585309523887</v>
      </c>
      <c r="M25" s="4">
        <f t="shared" si="6"/>
        <v>98.261051749423842</v>
      </c>
      <c r="N25" s="4">
        <f t="shared" si="7"/>
        <v>98.103092783505161</v>
      </c>
      <c r="O25" s="4">
        <f t="shared" si="8"/>
        <v>97.739779874213838</v>
      </c>
      <c r="P25" s="6">
        <f t="shared" si="9"/>
        <v>98.0346414690476</v>
      </c>
      <c r="Q25" s="4">
        <f t="shared" si="10"/>
        <v>56.506024096385545</v>
      </c>
      <c r="R25" s="4">
        <f t="shared" si="11"/>
        <v>51.717391304347835</v>
      </c>
      <c r="S25" s="4">
        <f t="shared" si="12"/>
        <v>43.243478260869566</v>
      </c>
      <c r="T25" s="6">
        <f t="shared" si="13"/>
        <v>50.488964553867653</v>
      </c>
      <c r="U25" s="4">
        <f t="shared" si="14"/>
        <v>6.7160669085977043</v>
      </c>
      <c r="V25" s="5">
        <f>_xlfn.T.TEST(Q25:S25,Q24:S24, 2,3)</f>
        <v>5.8662542367080251E-3</v>
      </c>
      <c r="AD25"/>
      <c r="AE25"/>
    </row>
    <row r="26" spans="2:31" x14ac:dyDescent="0.45"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AD26"/>
    </row>
    <row r="27" spans="2:31" x14ac:dyDescent="0.45">
      <c r="B27" s="1" t="s">
        <v>10</v>
      </c>
    </row>
    <row r="28" spans="2:31" x14ac:dyDescent="0.45">
      <c r="B28" s="1" t="s">
        <v>14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6-05-05T21:59:35Z</dcterms:modified>
</cp:coreProperties>
</file>